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/>
  <mc:AlternateContent xmlns:mc="http://schemas.openxmlformats.org/markup-compatibility/2006">
    <mc:Choice Requires="x15">
      <x15ac:absPath xmlns:x15ac="http://schemas.microsoft.com/office/spreadsheetml/2010/11/ac" url="F:\My papers and manuscripts\IN PROGRESS\Furfur hybrid paper\mBio\2nd revision to mBio\"/>
    </mc:Choice>
  </mc:AlternateContent>
  <xr:revisionPtr revIDLastSave="0" documentId="13_ncr:1_{F42A1E3B-8CFC-4F3D-8746-96BDEED23DE3}" xr6:coauthVersionLast="36" xr6:coauthVersionMax="47" xr10:uidLastSave="{00000000-0000-0000-0000-000000000000}"/>
  <bookViews>
    <workbookView xWindow="0" yWindow="495" windowWidth="28800" windowHeight="15900" xr2:uid="{00000000-000D-0000-FFFF-FFFF00000000}"/>
  </bookViews>
  <sheets>
    <sheet name="SupplementaryTable1" sheetId="2" r:id="rId1"/>
  </sheets>
  <calcPr calcId="191029"/>
  <extLst>
    <ext uri="GoogleSheetsCustomDataVersion1">
      <go:sheetsCustomData xmlns:go="http://customooxmlschemas.google.com/" r:id="rId11" roundtripDataSignature="AMtx7miIcc4XoUgYZatNgqqOrecs3Mimgw=="/>
    </ext>
  </extLst>
</workbook>
</file>

<file path=xl/calcChain.xml><?xml version="1.0" encoding="utf-8"?>
<calcChain xmlns="http://schemas.openxmlformats.org/spreadsheetml/2006/main">
  <c r="S16" i="2" l="1"/>
  <c r="R16" i="2"/>
  <c r="Q16" i="2"/>
  <c r="N16" i="2"/>
  <c r="M16" i="2"/>
  <c r="H16" i="2"/>
  <c r="F16" i="2"/>
  <c r="S15" i="2"/>
  <c r="R15" i="2"/>
  <c r="Q15" i="2"/>
  <c r="N15" i="2"/>
  <c r="M15" i="2"/>
  <c r="H15" i="2"/>
  <c r="F15" i="2"/>
  <c r="S14" i="2"/>
  <c r="R14" i="2"/>
  <c r="Q14" i="2"/>
  <c r="N14" i="2"/>
  <c r="M14" i="2"/>
  <c r="H14" i="2"/>
  <c r="F14" i="2"/>
  <c r="S13" i="2"/>
  <c r="R13" i="2"/>
  <c r="Q13" i="2"/>
  <c r="N13" i="2"/>
  <c r="M13" i="2"/>
  <c r="H13" i="2"/>
  <c r="F13" i="2"/>
  <c r="S12" i="2"/>
  <c r="R12" i="2"/>
  <c r="Q12" i="2"/>
  <c r="N12" i="2"/>
  <c r="M12" i="2"/>
  <c r="H12" i="2"/>
  <c r="F12" i="2"/>
  <c r="S11" i="2"/>
  <c r="R11" i="2"/>
  <c r="Q11" i="2"/>
  <c r="N11" i="2"/>
  <c r="M11" i="2"/>
  <c r="H11" i="2"/>
  <c r="F11" i="2"/>
  <c r="N10" i="2"/>
  <c r="H10" i="2"/>
  <c r="F10" i="2"/>
  <c r="N9" i="2"/>
  <c r="H9" i="2"/>
  <c r="F9" i="2"/>
  <c r="M7" i="2"/>
  <c r="H7" i="2"/>
  <c r="F7" i="2"/>
  <c r="M6" i="2"/>
  <c r="H6" i="2"/>
  <c r="F6" i="2"/>
  <c r="M4" i="2"/>
  <c r="H4" i="2"/>
  <c r="F4" i="2"/>
</calcChain>
</file>

<file path=xl/sharedStrings.xml><?xml version="1.0" encoding="utf-8"?>
<sst xmlns="http://schemas.openxmlformats.org/spreadsheetml/2006/main" count="162" uniqueCount="46">
  <si>
    <t>-</t>
  </si>
  <si>
    <t>Lineage</t>
  </si>
  <si>
    <t>Strain</t>
  </si>
  <si>
    <t>Coverage</t>
  </si>
  <si>
    <t>Genome &gt; 10 reads</t>
  </si>
  <si>
    <t>Pass SNPs</t>
  </si>
  <si>
    <t>Pass SNPs/kb</t>
  </si>
  <si>
    <t>High SNP density region (bp)</t>
  </si>
  <si>
    <t>High SNP density region (%)</t>
  </si>
  <si>
    <t>High SNP density region P1 (bp)</t>
  </si>
  <si>
    <t>High SNP density region P2 (bp)</t>
  </si>
  <si>
    <t>Variants in high SNP density region P1</t>
  </si>
  <si>
    <t>Variants in high SNP density region P2</t>
  </si>
  <si>
    <t>Divergence in high SNP density region P1 (%)</t>
  </si>
  <si>
    <t>Divergence in high SNP density region P2 (%)</t>
  </si>
  <si>
    <t>LOH towards P1</t>
  </si>
  <si>
    <t>LOH towards P2</t>
  </si>
  <si>
    <t>Total LOH</t>
  </si>
  <si>
    <t>LOH P1/LOH</t>
  </si>
  <si>
    <t>LOH P2/LOH</t>
  </si>
  <si>
    <t>Median LOH size P1</t>
  </si>
  <si>
    <t>Median LOH size P2</t>
  </si>
  <si>
    <t>LOH events towards P1</t>
  </si>
  <si>
    <t>LOH events towards P2</t>
  </si>
  <si>
    <t>Mitochondria</t>
  </si>
  <si>
    <t>P1</t>
  </si>
  <si>
    <t>CBS7982</t>
  </si>
  <si>
    <t>A</t>
  </si>
  <si>
    <t>CBS9595</t>
  </si>
  <si>
    <t>B</t>
  </si>
  <si>
    <t>CD866</t>
  </si>
  <si>
    <t>CBS9574</t>
  </si>
  <si>
    <t>P2</t>
  </si>
  <si>
    <t>JPLK23</t>
  </si>
  <si>
    <t>C</t>
  </si>
  <si>
    <t>CBS8735</t>
  </si>
  <si>
    <t>PM315</t>
  </si>
  <si>
    <t>H1</t>
  </si>
  <si>
    <t>CBS1878</t>
  </si>
  <si>
    <t>CBS9365</t>
  </si>
  <si>
    <t>CBS4172</t>
  </si>
  <si>
    <t>H2</t>
  </si>
  <si>
    <t>CBS6000</t>
  </si>
  <si>
    <t>CBS6001</t>
  </si>
  <si>
    <t>CBS7019</t>
  </si>
  <si>
    <r>
      <t xml:space="preserve">Supplementary Table 1. Summary metrics of the whole-genome sequencing analyses of </t>
    </r>
    <r>
      <rPr>
        <b/>
        <i/>
        <sz val="10"/>
        <color rgb="FF000000"/>
        <rFont val="Arial"/>
      </rPr>
      <t>M. furfur</t>
    </r>
    <r>
      <rPr>
        <b/>
        <sz val="10"/>
        <color rgb="FF000000"/>
        <rFont val="Arial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0"/>
      <color rgb="FF000000"/>
      <name val="Arial"/>
    </font>
    <font>
      <b/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8"/>
      <color rgb="FF000000"/>
      <name val="Menlo"/>
    </font>
    <font>
      <b/>
      <i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0" fillId="0" borderId="0" xfId="0" applyFont="1"/>
    <xf numFmtId="4" fontId="0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" fontId="0" fillId="2" borderId="3" xfId="0" applyNumberFormat="1" applyFont="1" applyFill="1" applyBorder="1" applyAlignment="1">
      <alignment horizontal="center"/>
    </xf>
    <xf numFmtId="0" fontId="0" fillId="0" borderId="2" xfId="0" applyFont="1" applyBorder="1"/>
    <xf numFmtId="4" fontId="0" fillId="0" borderId="2" xfId="0" applyNumberFormat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3" fontId="0" fillId="0" borderId="2" xfId="0" applyNumberFormat="1" applyFont="1" applyBorder="1" applyAlignment="1">
      <alignment horizontal="center"/>
    </xf>
    <xf numFmtId="0" fontId="2" fillId="0" borderId="2" xfId="0" applyFont="1" applyBorder="1"/>
    <xf numFmtId="49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L1000"/>
  <sheetViews>
    <sheetView tabSelected="1" workbookViewId="0">
      <selection activeCell="E22" sqref="E22"/>
    </sheetView>
  </sheetViews>
  <sheetFormatPr defaultColWidth="14.42578125" defaultRowHeight="15" customHeight="1"/>
  <cols>
    <col min="1" max="1" width="9.42578125" customWidth="1"/>
    <col min="2" max="2" width="10.85546875" customWidth="1"/>
    <col min="3" max="3" width="10.42578125" customWidth="1"/>
    <col min="4" max="4" width="10.7109375" customWidth="1"/>
    <col min="5" max="5" width="7" customWidth="1"/>
    <col min="6" max="6" width="8.85546875" customWidth="1"/>
    <col min="7" max="10" width="14.140625" customWidth="1"/>
    <col min="15" max="16" width="13" customWidth="1"/>
    <col min="17" max="17" width="10.140625" customWidth="1"/>
    <col min="18" max="19" width="12.42578125" customWidth="1"/>
    <col min="20" max="21" width="12.28515625" customWidth="1"/>
    <col min="22" max="23" width="11.7109375" customWidth="1"/>
    <col min="24" max="24" width="13.140625" customWidth="1"/>
  </cols>
  <sheetData>
    <row r="1" spans="1:38" ht="15.75" customHeight="1">
      <c r="A1" s="3" t="s">
        <v>45</v>
      </c>
      <c r="B1" s="4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pans="1:38" ht="15.75" customHeight="1">
      <c r="A2" s="4"/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</row>
    <row r="3" spans="1:38" ht="52.5" customHeight="1">
      <c r="A3" s="2" t="s">
        <v>1</v>
      </c>
      <c r="B3" s="2" t="s">
        <v>2</v>
      </c>
      <c r="C3" s="2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5.75" customHeight="1">
      <c r="A4" s="8" t="s">
        <v>25</v>
      </c>
      <c r="B4" s="8" t="s">
        <v>26</v>
      </c>
      <c r="C4" s="9">
        <v>286.16199999999998</v>
      </c>
      <c r="D4" s="10">
        <v>7827732</v>
      </c>
      <c r="E4" s="10">
        <v>18086</v>
      </c>
      <c r="F4" s="11">
        <f>E4/D4*1000</f>
        <v>2.3105032211118113</v>
      </c>
      <c r="G4" s="10">
        <v>81598</v>
      </c>
      <c r="H4" s="12">
        <f>G4/D4</f>
        <v>1.0424219940079707E-2</v>
      </c>
      <c r="I4" s="13">
        <v>81598</v>
      </c>
      <c r="J4" s="10" t="s">
        <v>0</v>
      </c>
      <c r="K4" s="10">
        <v>2526</v>
      </c>
      <c r="L4" s="10" t="s">
        <v>0</v>
      </c>
      <c r="M4" s="12">
        <f>K4/I4</f>
        <v>3.0956641094144463E-2</v>
      </c>
      <c r="N4" s="14" t="s">
        <v>0</v>
      </c>
      <c r="O4" s="14" t="s">
        <v>0</v>
      </c>
      <c r="P4" s="14" t="s">
        <v>0</v>
      </c>
      <c r="Q4" s="14" t="s">
        <v>0</v>
      </c>
      <c r="R4" s="14" t="s">
        <v>0</v>
      </c>
      <c r="S4" s="14" t="s">
        <v>0</v>
      </c>
      <c r="T4" s="14" t="s">
        <v>0</v>
      </c>
      <c r="U4" s="14" t="s">
        <v>0</v>
      </c>
      <c r="V4" s="14" t="s">
        <v>0</v>
      </c>
      <c r="W4" s="14" t="s">
        <v>0</v>
      </c>
      <c r="X4" s="6" t="s">
        <v>27</v>
      </c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 spans="1:38" ht="15.75" customHeight="1">
      <c r="A5" s="8" t="s">
        <v>25</v>
      </c>
      <c r="B5" s="8" t="s">
        <v>28</v>
      </c>
      <c r="C5" s="9">
        <v>262.47699999999998</v>
      </c>
      <c r="D5" s="10">
        <v>8057718</v>
      </c>
      <c r="E5" s="10" t="s">
        <v>0</v>
      </c>
      <c r="F5" s="10" t="s">
        <v>0</v>
      </c>
      <c r="G5" s="10" t="s">
        <v>0</v>
      </c>
      <c r="H5" s="10" t="s">
        <v>0</v>
      </c>
      <c r="I5" s="10" t="s">
        <v>0</v>
      </c>
      <c r="J5" s="10" t="s">
        <v>0</v>
      </c>
      <c r="K5" s="10" t="s">
        <v>0</v>
      </c>
      <c r="L5" s="10" t="s">
        <v>0</v>
      </c>
      <c r="M5" s="10" t="s">
        <v>0</v>
      </c>
      <c r="N5" s="10" t="s">
        <v>0</v>
      </c>
      <c r="O5" s="10" t="s">
        <v>0</v>
      </c>
      <c r="P5" s="14" t="s">
        <v>0</v>
      </c>
      <c r="Q5" s="14" t="s">
        <v>0</v>
      </c>
      <c r="R5" s="14" t="s">
        <v>0</v>
      </c>
      <c r="S5" s="14" t="s">
        <v>0</v>
      </c>
      <c r="T5" s="14" t="s">
        <v>0</v>
      </c>
      <c r="U5" s="14" t="s">
        <v>0</v>
      </c>
      <c r="V5" s="14" t="s">
        <v>0</v>
      </c>
      <c r="W5" s="14" t="s">
        <v>0</v>
      </c>
      <c r="X5" s="6" t="s">
        <v>29</v>
      </c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 spans="1:38" ht="15.75" customHeight="1">
      <c r="A6" s="8" t="s">
        <v>25</v>
      </c>
      <c r="B6" s="8" t="s">
        <v>30</v>
      </c>
      <c r="C6" s="9">
        <v>376.49799999999999</v>
      </c>
      <c r="D6" s="10">
        <v>8054064</v>
      </c>
      <c r="E6" s="10">
        <v>6320</v>
      </c>
      <c r="F6" s="11">
        <f t="shared" ref="F6:F7" si="0">E6/D6*1000</f>
        <v>0.78469701755536092</v>
      </c>
      <c r="G6" s="10">
        <v>18237</v>
      </c>
      <c r="H6" s="12">
        <f t="shared" ref="H6:H7" si="1">G6/D6</f>
        <v>2.2643227071451133E-3</v>
      </c>
      <c r="I6" s="13">
        <v>18237</v>
      </c>
      <c r="J6" s="10" t="s">
        <v>0</v>
      </c>
      <c r="K6" s="10">
        <v>669</v>
      </c>
      <c r="L6" s="10" t="s">
        <v>0</v>
      </c>
      <c r="M6" s="12">
        <f t="shared" ref="M6:M7" si="2">K6/I6</f>
        <v>3.6683665076492844E-2</v>
      </c>
      <c r="N6" s="14" t="s">
        <v>0</v>
      </c>
      <c r="O6" s="14" t="s">
        <v>0</v>
      </c>
      <c r="P6" s="14" t="s">
        <v>0</v>
      </c>
      <c r="Q6" s="14" t="s">
        <v>0</v>
      </c>
      <c r="R6" s="14" t="s">
        <v>0</v>
      </c>
      <c r="S6" s="14" t="s">
        <v>0</v>
      </c>
      <c r="T6" s="14" t="s">
        <v>0</v>
      </c>
      <c r="U6" s="14" t="s">
        <v>0</v>
      </c>
      <c r="V6" s="14" t="s">
        <v>0</v>
      </c>
      <c r="W6" s="14" t="s">
        <v>0</v>
      </c>
      <c r="X6" s="6" t="s">
        <v>29</v>
      </c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1:38" ht="15.75" customHeight="1">
      <c r="A7" s="8" t="s">
        <v>25</v>
      </c>
      <c r="B7" s="8" t="s">
        <v>31</v>
      </c>
      <c r="C7" s="9">
        <v>363.28800000000001</v>
      </c>
      <c r="D7" s="10">
        <v>8072280</v>
      </c>
      <c r="E7" s="10">
        <v>14037</v>
      </c>
      <c r="F7" s="11">
        <f t="shared" si="0"/>
        <v>1.7389139127978712</v>
      </c>
      <c r="G7" s="10">
        <v>102323</v>
      </c>
      <c r="H7" s="12">
        <f t="shared" si="1"/>
        <v>1.2675848706932861E-2</v>
      </c>
      <c r="I7" s="13">
        <v>102323</v>
      </c>
      <c r="J7" s="10" t="s">
        <v>0</v>
      </c>
      <c r="K7" s="10">
        <v>4502</v>
      </c>
      <c r="L7" s="10" t="s">
        <v>0</v>
      </c>
      <c r="M7" s="12">
        <f t="shared" si="2"/>
        <v>4.3997928129550543E-2</v>
      </c>
      <c r="N7" s="14" t="s">
        <v>0</v>
      </c>
      <c r="O7" s="14" t="s">
        <v>0</v>
      </c>
      <c r="P7" s="14" t="s">
        <v>0</v>
      </c>
      <c r="Q7" s="14" t="s">
        <v>0</v>
      </c>
      <c r="R7" s="14" t="s">
        <v>0</v>
      </c>
      <c r="S7" s="14" t="s">
        <v>0</v>
      </c>
      <c r="T7" s="14" t="s">
        <v>0</v>
      </c>
      <c r="U7" s="14" t="s">
        <v>0</v>
      </c>
      <c r="V7" s="14" t="s">
        <v>0</v>
      </c>
      <c r="W7" s="14" t="s">
        <v>0</v>
      </c>
      <c r="X7" s="6" t="s">
        <v>29</v>
      </c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</row>
    <row r="8" spans="1:38" ht="15.75" customHeight="1">
      <c r="A8" s="8" t="s">
        <v>32</v>
      </c>
      <c r="B8" s="8" t="s">
        <v>33</v>
      </c>
      <c r="C8" s="9">
        <v>198.148</v>
      </c>
      <c r="D8" s="10">
        <v>7738254</v>
      </c>
      <c r="E8" s="10" t="s">
        <v>0</v>
      </c>
      <c r="F8" s="10" t="s">
        <v>0</v>
      </c>
      <c r="G8" s="10" t="s">
        <v>0</v>
      </c>
      <c r="H8" s="10" t="s">
        <v>0</v>
      </c>
      <c r="I8" s="10" t="s">
        <v>0</v>
      </c>
      <c r="J8" s="10" t="s">
        <v>0</v>
      </c>
      <c r="K8" s="10" t="s">
        <v>0</v>
      </c>
      <c r="L8" s="10" t="s">
        <v>0</v>
      </c>
      <c r="M8" s="10" t="s">
        <v>0</v>
      </c>
      <c r="N8" s="10" t="s">
        <v>0</v>
      </c>
      <c r="O8" s="10" t="s">
        <v>0</v>
      </c>
      <c r="P8" s="14" t="s">
        <v>0</v>
      </c>
      <c r="Q8" s="14" t="s">
        <v>0</v>
      </c>
      <c r="R8" s="14" t="s">
        <v>0</v>
      </c>
      <c r="S8" s="14" t="s">
        <v>0</v>
      </c>
      <c r="T8" s="14" t="s">
        <v>0</v>
      </c>
      <c r="U8" s="14" t="s">
        <v>0</v>
      </c>
      <c r="V8" s="14" t="s">
        <v>0</v>
      </c>
      <c r="W8" s="14" t="s">
        <v>0</v>
      </c>
      <c r="X8" s="6" t="s">
        <v>34</v>
      </c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</row>
    <row r="9" spans="1:38" ht="15.75" customHeight="1">
      <c r="A9" s="8" t="s">
        <v>32</v>
      </c>
      <c r="B9" s="8" t="s">
        <v>35</v>
      </c>
      <c r="C9" s="9">
        <v>556.13900000000001</v>
      </c>
      <c r="D9" s="10">
        <v>8228693</v>
      </c>
      <c r="E9" s="10">
        <v>44697</v>
      </c>
      <c r="F9" s="11">
        <f t="shared" ref="F9:F16" si="3">E9/D9*1000</f>
        <v>5.4318468315685129</v>
      </c>
      <c r="G9" s="13">
        <v>880802</v>
      </c>
      <c r="H9" s="12">
        <f t="shared" ref="H9:H16" si="4">G9/D9</f>
        <v>0.1070403282757055</v>
      </c>
      <c r="I9" s="10" t="s">
        <v>0</v>
      </c>
      <c r="J9" s="13">
        <v>880802</v>
      </c>
      <c r="K9" s="10" t="s">
        <v>0</v>
      </c>
      <c r="L9" s="10">
        <v>35931</v>
      </c>
      <c r="M9" s="15" t="s">
        <v>0</v>
      </c>
      <c r="N9" s="12">
        <f t="shared" ref="N9:N10" si="5">L9/J9</f>
        <v>4.0793504101943455E-2</v>
      </c>
      <c r="O9" s="14" t="s">
        <v>0</v>
      </c>
      <c r="P9" s="14" t="s">
        <v>0</v>
      </c>
      <c r="Q9" s="14" t="s">
        <v>0</v>
      </c>
      <c r="R9" s="14" t="s">
        <v>0</v>
      </c>
      <c r="S9" s="14" t="s">
        <v>0</v>
      </c>
      <c r="T9" s="14" t="s">
        <v>0</v>
      </c>
      <c r="U9" s="14" t="s">
        <v>0</v>
      </c>
      <c r="V9" s="14" t="s">
        <v>0</v>
      </c>
      <c r="W9" s="14" t="s">
        <v>0</v>
      </c>
      <c r="X9" s="6" t="s">
        <v>34</v>
      </c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 spans="1:38" ht="15.75" customHeight="1">
      <c r="A10" s="8" t="s">
        <v>32</v>
      </c>
      <c r="B10" s="8" t="s">
        <v>36</v>
      </c>
      <c r="C10" s="9">
        <v>633.26499999999999</v>
      </c>
      <c r="D10" s="10">
        <v>8241317</v>
      </c>
      <c r="E10" s="10">
        <v>37126</v>
      </c>
      <c r="F10" s="11">
        <f t="shared" si="3"/>
        <v>4.5048625116592413</v>
      </c>
      <c r="G10" s="10">
        <v>667238</v>
      </c>
      <c r="H10" s="12">
        <f t="shared" si="4"/>
        <v>8.0962545185435775E-2</v>
      </c>
      <c r="I10" s="10" t="s">
        <v>0</v>
      </c>
      <c r="J10" s="13">
        <v>667238</v>
      </c>
      <c r="K10" s="10" t="s">
        <v>0</v>
      </c>
      <c r="L10" s="10">
        <v>29969</v>
      </c>
      <c r="M10" s="15" t="s">
        <v>0</v>
      </c>
      <c r="N10" s="12">
        <f t="shared" si="5"/>
        <v>4.4915007838282589E-2</v>
      </c>
      <c r="O10" s="14" t="s">
        <v>0</v>
      </c>
      <c r="P10" s="14" t="s">
        <v>0</v>
      </c>
      <c r="Q10" s="14" t="s">
        <v>0</v>
      </c>
      <c r="R10" s="14" t="s">
        <v>0</v>
      </c>
      <c r="S10" s="14" t="s">
        <v>0</v>
      </c>
      <c r="T10" s="14" t="s">
        <v>0</v>
      </c>
      <c r="U10" s="14" t="s">
        <v>0</v>
      </c>
      <c r="V10" s="14" t="s">
        <v>0</v>
      </c>
      <c r="W10" s="14" t="s">
        <v>0</v>
      </c>
      <c r="X10" s="6" t="s">
        <v>34</v>
      </c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</row>
    <row r="11" spans="1:38" ht="15.75" customHeight="1">
      <c r="A11" s="8" t="s">
        <v>37</v>
      </c>
      <c r="B11" s="8" t="s">
        <v>38</v>
      </c>
      <c r="C11" s="9">
        <v>368.23700000000002</v>
      </c>
      <c r="D11" s="10">
        <v>14471899</v>
      </c>
      <c r="E11" s="10">
        <v>87190</v>
      </c>
      <c r="F11" s="11">
        <f t="shared" si="3"/>
        <v>6.0247794708904472</v>
      </c>
      <c r="G11" s="10">
        <v>1650274</v>
      </c>
      <c r="H11" s="12">
        <f t="shared" si="4"/>
        <v>0.11403299594614362</v>
      </c>
      <c r="I11" s="13">
        <v>57536</v>
      </c>
      <c r="J11" s="13">
        <v>1592738</v>
      </c>
      <c r="K11" s="10">
        <v>2030</v>
      </c>
      <c r="L11" s="10">
        <v>64417</v>
      </c>
      <c r="M11" s="12">
        <f t="shared" ref="M11:N11" si="6">K11/I11</f>
        <v>3.5282258064516132E-2</v>
      </c>
      <c r="N11" s="12">
        <f t="shared" si="6"/>
        <v>4.0444191072229081E-2</v>
      </c>
      <c r="O11" s="13">
        <v>634593</v>
      </c>
      <c r="P11" s="13">
        <v>1002585</v>
      </c>
      <c r="Q11" s="12">
        <f t="shared" ref="Q11:Q16" si="7">SUM(O11:P11)/8000000</f>
        <v>0.20464725</v>
      </c>
      <c r="R11" s="12">
        <f t="shared" ref="R11:R16" si="8">O11/(O11+P11)</f>
        <v>0.38761393080043832</v>
      </c>
      <c r="S11" s="12">
        <f t="shared" ref="S11:S16" si="9">P11/(O11+P11)</f>
        <v>0.61238606919956173</v>
      </c>
      <c r="T11" s="13">
        <v>1208</v>
      </c>
      <c r="U11" s="13">
        <v>1810</v>
      </c>
      <c r="V11" s="10">
        <v>190</v>
      </c>
      <c r="W11" s="10">
        <v>241</v>
      </c>
      <c r="X11" s="6" t="s">
        <v>34</v>
      </c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</row>
    <row r="12" spans="1:38" ht="15.75" customHeight="1">
      <c r="A12" s="8" t="s">
        <v>37</v>
      </c>
      <c r="B12" s="8" t="s">
        <v>39</v>
      </c>
      <c r="C12" s="9">
        <v>235.363</v>
      </c>
      <c r="D12" s="10">
        <v>14469445</v>
      </c>
      <c r="E12" s="10">
        <v>86675</v>
      </c>
      <c r="F12" s="11">
        <f t="shared" si="3"/>
        <v>5.9902090232210012</v>
      </c>
      <c r="G12" s="10">
        <v>1646315</v>
      </c>
      <c r="H12" s="12">
        <f t="shared" si="4"/>
        <v>0.11377872475412844</v>
      </c>
      <c r="I12" s="13">
        <v>50822</v>
      </c>
      <c r="J12" s="13">
        <v>1503895</v>
      </c>
      <c r="K12" s="10">
        <v>1816</v>
      </c>
      <c r="L12" s="10">
        <v>60717</v>
      </c>
      <c r="M12" s="12">
        <f t="shared" ref="M12:N12" si="10">K12/I12</f>
        <v>3.5732556766754554E-2</v>
      </c>
      <c r="N12" s="12">
        <f t="shared" si="10"/>
        <v>4.0373164349904747E-2</v>
      </c>
      <c r="O12" s="13">
        <v>494065</v>
      </c>
      <c r="P12" s="13">
        <v>918968</v>
      </c>
      <c r="Q12" s="12">
        <f t="shared" si="7"/>
        <v>0.176629125</v>
      </c>
      <c r="R12" s="12">
        <f t="shared" si="8"/>
        <v>0.34964859277879567</v>
      </c>
      <c r="S12" s="12">
        <f t="shared" si="9"/>
        <v>0.65035140722120433</v>
      </c>
      <c r="T12" s="13">
        <v>240</v>
      </c>
      <c r="U12" s="10">
        <v>275</v>
      </c>
      <c r="V12" s="10">
        <v>831</v>
      </c>
      <c r="W12" s="10">
        <v>1113</v>
      </c>
      <c r="X12" s="6" t="s">
        <v>34</v>
      </c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</row>
    <row r="13" spans="1:38" ht="15.75" customHeight="1">
      <c r="A13" s="8" t="s">
        <v>37</v>
      </c>
      <c r="B13" s="8" t="s">
        <v>40</v>
      </c>
      <c r="C13" s="9">
        <v>165.32300000000001</v>
      </c>
      <c r="D13" s="10">
        <v>14302113</v>
      </c>
      <c r="E13" s="10">
        <v>82976</v>
      </c>
      <c r="F13" s="11">
        <f t="shared" si="3"/>
        <v>5.8016602162211974</v>
      </c>
      <c r="G13" s="10">
        <v>1554717</v>
      </c>
      <c r="H13" s="12">
        <f t="shared" si="4"/>
        <v>0.10870540597742445</v>
      </c>
      <c r="I13" s="13">
        <v>57783</v>
      </c>
      <c r="J13" s="13">
        <v>1588532</v>
      </c>
      <c r="K13" s="10">
        <v>2025</v>
      </c>
      <c r="L13" s="10">
        <v>63905</v>
      </c>
      <c r="M13" s="12">
        <f t="shared" ref="M13:N13" si="11">K13/I13</f>
        <v>3.5044909402419396E-2</v>
      </c>
      <c r="N13" s="12">
        <f t="shared" si="11"/>
        <v>4.0228966114626584E-2</v>
      </c>
      <c r="O13" s="13">
        <v>601243</v>
      </c>
      <c r="P13" s="13">
        <v>1012836</v>
      </c>
      <c r="Q13" s="12">
        <f t="shared" si="7"/>
        <v>0.20175987500000001</v>
      </c>
      <c r="R13" s="12">
        <f t="shared" si="8"/>
        <v>0.37249911559471377</v>
      </c>
      <c r="S13" s="12">
        <f t="shared" si="9"/>
        <v>0.62750088440528629</v>
      </c>
      <c r="T13" s="10">
        <v>404</v>
      </c>
      <c r="U13" s="10">
        <v>669</v>
      </c>
      <c r="V13" s="10">
        <v>296</v>
      </c>
      <c r="W13" s="10">
        <v>222</v>
      </c>
      <c r="X13" s="6" t="s">
        <v>34</v>
      </c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38" ht="15.75" customHeight="1">
      <c r="A14" s="8" t="s">
        <v>41</v>
      </c>
      <c r="B14" s="8" t="s">
        <v>42</v>
      </c>
      <c r="C14" s="16">
        <v>52.485799999999998</v>
      </c>
      <c r="D14" s="10">
        <v>14196580</v>
      </c>
      <c r="E14" s="10">
        <v>94150</v>
      </c>
      <c r="F14" s="11">
        <f t="shared" si="3"/>
        <v>6.631878945492506</v>
      </c>
      <c r="G14" s="10">
        <v>1886543</v>
      </c>
      <c r="H14" s="12">
        <f t="shared" si="4"/>
        <v>0.13288714605912127</v>
      </c>
      <c r="I14" s="13">
        <v>108759</v>
      </c>
      <c r="J14" s="13">
        <v>1777784</v>
      </c>
      <c r="K14" s="10">
        <v>4398</v>
      </c>
      <c r="L14" s="10">
        <v>69235</v>
      </c>
      <c r="M14" s="12">
        <f t="shared" ref="M14:N14" si="12">K14/I14</f>
        <v>4.0438032714533972E-2</v>
      </c>
      <c r="N14" s="12">
        <f t="shared" si="12"/>
        <v>3.8944551194070823E-2</v>
      </c>
      <c r="O14" s="13">
        <v>687717</v>
      </c>
      <c r="P14" s="13">
        <v>1219778</v>
      </c>
      <c r="Q14" s="12">
        <f t="shared" si="7"/>
        <v>0.23843687499999999</v>
      </c>
      <c r="R14" s="12">
        <f t="shared" si="8"/>
        <v>0.36053410362805671</v>
      </c>
      <c r="S14" s="12">
        <f t="shared" si="9"/>
        <v>0.63946589637194329</v>
      </c>
      <c r="T14" s="10">
        <v>1722</v>
      </c>
      <c r="U14" s="10">
        <v>1831</v>
      </c>
      <c r="V14" s="10">
        <v>152</v>
      </c>
      <c r="W14" s="10">
        <v>190</v>
      </c>
      <c r="X14" s="6" t="s">
        <v>34</v>
      </c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</row>
    <row r="15" spans="1:38" ht="15.75" customHeight="1">
      <c r="A15" s="8" t="s">
        <v>41</v>
      </c>
      <c r="B15" s="8" t="s">
        <v>43</v>
      </c>
      <c r="C15" s="16">
        <v>54.452100000000002</v>
      </c>
      <c r="D15" s="10">
        <v>14341120</v>
      </c>
      <c r="E15" s="10">
        <v>89227</v>
      </c>
      <c r="F15" s="11">
        <f t="shared" si="3"/>
        <v>6.2217595278471975</v>
      </c>
      <c r="G15" s="10">
        <v>1776702</v>
      </c>
      <c r="H15" s="12">
        <f t="shared" si="4"/>
        <v>0.12388865025883614</v>
      </c>
      <c r="I15" s="13">
        <v>110610</v>
      </c>
      <c r="J15" s="13">
        <v>1666092</v>
      </c>
      <c r="K15" s="10">
        <v>4437</v>
      </c>
      <c r="L15" s="10">
        <v>64438</v>
      </c>
      <c r="M15" s="12">
        <f t="shared" ref="M15:N15" si="13">K15/I15</f>
        <v>4.011391375101709E-2</v>
      </c>
      <c r="N15" s="12">
        <f t="shared" si="13"/>
        <v>3.8676135531531271E-2</v>
      </c>
      <c r="O15" s="13">
        <v>889509</v>
      </c>
      <c r="P15" s="13">
        <v>742765</v>
      </c>
      <c r="Q15" s="12">
        <f t="shared" si="7"/>
        <v>0.20403425</v>
      </c>
      <c r="R15" s="12">
        <f t="shared" si="8"/>
        <v>0.54495078644884376</v>
      </c>
      <c r="S15" s="12">
        <f t="shared" si="9"/>
        <v>0.45504921355115624</v>
      </c>
      <c r="T15" s="10">
        <v>1323</v>
      </c>
      <c r="U15" s="10">
        <v>1116</v>
      </c>
      <c r="V15" s="10">
        <v>308</v>
      </c>
      <c r="W15" s="10">
        <v>233</v>
      </c>
      <c r="X15" s="6" t="s">
        <v>34</v>
      </c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38" ht="15.75" customHeight="1">
      <c r="A16" s="17" t="s">
        <v>41</v>
      </c>
      <c r="B16" s="17" t="s">
        <v>44</v>
      </c>
      <c r="C16" s="18">
        <v>498.46800000000002</v>
      </c>
      <c r="D16" s="19">
        <v>14423218</v>
      </c>
      <c r="E16" s="19">
        <v>95867</v>
      </c>
      <c r="F16" s="20">
        <f t="shared" si="3"/>
        <v>6.6467136529448556</v>
      </c>
      <c r="G16" s="19">
        <v>1868146</v>
      </c>
      <c r="H16" s="21">
        <f t="shared" si="4"/>
        <v>0.12952352242058604</v>
      </c>
      <c r="I16" s="22">
        <v>116200</v>
      </c>
      <c r="J16" s="22">
        <v>1751946</v>
      </c>
      <c r="K16" s="19">
        <v>4838</v>
      </c>
      <c r="L16" s="19">
        <v>70381</v>
      </c>
      <c r="M16" s="21">
        <f t="shared" ref="M16:N16" si="14">K16/I16</f>
        <v>4.1635111876075728E-2</v>
      </c>
      <c r="N16" s="21">
        <f t="shared" si="14"/>
        <v>4.0173041863162451E-2</v>
      </c>
      <c r="O16" s="22">
        <v>917735</v>
      </c>
      <c r="P16" s="22">
        <v>738426</v>
      </c>
      <c r="Q16" s="21">
        <f t="shared" si="7"/>
        <v>0.207020125</v>
      </c>
      <c r="R16" s="21">
        <f t="shared" si="8"/>
        <v>0.55413392780049764</v>
      </c>
      <c r="S16" s="21">
        <f t="shared" si="9"/>
        <v>0.44586607219950236</v>
      </c>
      <c r="T16" s="19">
        <v>1477</v>
      </c>
      <c r="U16" s="19">
        <v>1144</v>
      </c>
      <c r="V16" s="19">
        <v>369</v>
      </c>
      <c r="W16" s="19">
        <v>261</v>
      </c>
      <c r="X16" s="23" t="s">
        <v>34</v>
      </c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38" ht="15.75" customHeight="1">
      <c r="A17" s="6"/>
      <c r="B17" s="6"/>
      <c r="C17" s="6"/>
      <c r="D17" s="6"/>
      <c r="E17" s="6"/>
      <c r="F17" s="6"/>
      <c r="G17" s="6"/>
      <c r="H17" s="6"/>
      <c r="I17" s="10"/>
      <c r="J17" s="10"/>
      <c r="K17" s="6"/>
      <c r="L17" s="24"/>
      <c r="M17" s="6"/>
      <c r="N17" s="14"/>
      <c r="O17" s="14"/>
      <c r="P17" s="14"/>
      <c r="Q17" s="14"/>
      <c r="R17" s="14"/>
      <c r="S17" s="14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38" ht="15.75" customHeight="1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24"/>
      <c r="M18" s="6"/>
      <c r="N18" s="14"/>
      <c r="O18" s="14"/>
      <c r="P18" s="14"/>
      <c r="Q18" s="25"/>
      <c r="R18" s="14"/>
      <c r="S18" s="14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</row>
    <row r="19" spans="1:38" ht="15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24"/>
      <c r="M19" s="6"/>
      <c r="N19" s="14"/>
      <c r="O19" s="14"/>
      <c r="P19" s="14"/>
      <c r="Q19" s="25"/>
      <c r="R19" s="6"/>
      <c r="S19" s="25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ht="15.75" customHeight="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25"/>
      <c r="R20" s="6"/>
      <c r="S20" s="25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38" ht="15.7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25"/>
      <c r="R21" s="6"/>
      <c r="S21" s="25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spans="1:38" ht="15.75" customHeight="1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25"/>
      <c r="R22" s="6"/>
      <c r="S22" s="25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</row>
    <row r="23" spans="1:38" ht="15.75" customHeight="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25"/>
      <c r="R23" s="6"/>
      <c r="S23" s="25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spans="1:38" ht="15.75" customHeigh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25"/>
      <c r="R24" s="6"/>
      <c r="S24" s="25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</row>
    <row r="25" spans="1:38" ht="15.7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25"/>
      <c r="R25" s="6"/>
      <c r="S25" s="25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</row>
    <row r="26" spans="1:38" ht="15.7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25"/>
      <c r="R26" s="6"/>
      <c r="S26" s="25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</row>
    <row r="27" spans="1:38" ht="15.75" customHeigh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25"/>
      <c r="R27" s="6"/>
      <c r="S27" s="25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</row>
    <row r="28" spans="1:38" ht="15.7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25"/>
      <c r="R28" s="6"/>
      <c r="S28" s="25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</row>
    <row r="29" spans="1:38" ht="15.7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25"/>
      <c r="R29" s="6"/>
      <c r="S29" s="25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</row>
    <row r="30" spans="1:38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25"/>
      <c r="R30" s="6"/>
      <c r="S30" s="25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</row>
    <row r="31" spans="1:38" ht="15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</row>
    <row r="32" spans="1:38" ht="15.7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</row>
    <row r="33" spans="1:38" ht="15.7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</row>
    <row r="34" spans="1:38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</row>
    <row r="35" spans="1:38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</row>
    <row r="36" spans="1:38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</row>
    <row r="37" spans="1:38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</row>
    <row r="38" spans="1:38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</row>
    <row r="39" spans="1:38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</row>
    <row r="40" spans="1:38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</row>
    <row r="41" spans="1:38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</row>
    <row r="42" spans="1:38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</row>
    <row r="43" spans="1:38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</row>
    <row r="44" spans="1:38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</row>
    <row r="45" spans="1:38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</row>
    <row r="46" spans="1:38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</row>
    <row r="47" spans="1:38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</row>
    <row r="48" spans="1:38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</row>
    <row r="49" spans="1:38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</row>
    <row r="50" spans="1:38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</row>
    <row r="51" spans="1:38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</row>
    <row r="52" spans="1:38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</row>
    <row r="53" spans="1:38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</row>
    <row r="54" spans="1:38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</row>
    <row r="55" spans="1:38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</row>
    <row r="56" spans="1:38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</row>
    <row r="57" spans="1:38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</row>
    <row r="58" spans="1:38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</row>
    <row r="59" spans="1:38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</row>
    <row r="60" spans="1:38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</row>
    <row r="61" spans="1:38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</row>
    <row r="62" spans="1:38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</row>
    <row r="63" spans="1:38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</row>
    <row r="64" spans="1:38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</row>
    <row r="65" spans="1:38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</row>
    <row r="66" spans="1:38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</row>
    <row r="67" spans="1:38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</row>
    <row r="68" spans="1:3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</row>
    <row r="69" spans="1:38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</row>
    <row r="70" spans="1:38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</row>
    <row r="71" spans="1:38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</row>
    <row r="72" spans="1:38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</row>
    <row r="73" spans="1:38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</row>
    <row r="74" spans="1:38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</row>
    <row r="75" spans="1:38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</row>
    <row r="76" spans="1:38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</row>
    <row r="77" spans="1:38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</row>
    <row r="78" spans="1:3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</row>
    <row r="79" spans="1:38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</row>
    <row r="80" spans="1:38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</row>
    <row r="81" spans="1:38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</row>
    <row r="82" spans="1:38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</row>
    <row r="83" spans="1:38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</row>
    <row r="84" spans="1:38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</row>
    <row r="85" spans="1:38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</row>
    <row r="86" spans="1:38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</row>
    <row r="87" spans="1:38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</row>
    <row r="88" spans="1:3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</row>
    <row r="89" spans="1:38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</row>
    <row r="90" spans="1:38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</row>
    <row r="91" spans="1:38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</row>
    <row r="92" spans="1:38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</row>
    <row r="93" spans="1:38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</row>
    <row r="94" spans="1:38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</row>
    <row r="95" spans="1:38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</row>
    <row r="96" spans="1:38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</row>
    <row r="97" spans="1:38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</row>
    <row r="98" spans="1:3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</row>
    <row r="99" spans="1:38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</row>
    <row r="100" spans="1:38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</row>
    <row r="101" spans="1:38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</row>
    <row r="102" spans="1:38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</row>
    <row r="103" spans="1:38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</row>
    <row r="104" spans="1:38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</row>
    <row r="105" spans="1:38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</row>
    <row r="106" spans="1:38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</row>
    <row r="107" spans="1:38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</row>
    <row r="108" spans="1:3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</row>
    <row r="109" spans="1:38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</row>
    <row r="110" spans="1:38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</row>
    <row r="111" spans="1:38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</row>
    <row r="112" spans="1:38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</row>
    <row r="113" spans="1:38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</row>
    <row r="114" spans="1:38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</row>
    <row r="115" spans="1:38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</row>
    <row r="116" spans="1:38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</row>
    <row r="117" spans="1:38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</row>
    <row r="118" spans="1:3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</row>
    <row r="119" spans="1:38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</row>
    <row r="120" spans="1:38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</row>
    <row r="121" spans="1:38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</row>
    <row r="122" spans="1:38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</row>
    <row r="123" spans="1:38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</row>
    <row r="124" spans="1:38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</row>
    <row r="125" spans="1:38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</row>
    <row r="126" spans="1:38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</row>
    <row r="127" spans="1:38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</row>
    <row r="128" spans="1:3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</row>
    <row r="129" spans="1:38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</row>
    <row r="130" spans="1:38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</row>
    <row r="131" spans="1:38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</row>
    <row r="132" spans="1:38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</row>
    <row r="133" spans="1:38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</row>
    <row r="134" spans="1:38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</row>
    <row r="135" spans="1:38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</row>
    <row r="136" spans="1:38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</row>
    <row r="137" spans="1:38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</row>
    <row r="138" spans="1: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</row>
    <row r="139" spans="1:38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</row>
    <row r="140" spans="1:38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</row>
    <row r="141" spans="1:38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</row>
    <row r="142" spans="1:38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</row>
    <row r="143" spans="1:38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</row>
    <row r="144" spans="1:38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</row>
    <row r="145" spans="1:38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</row>
    <row r="146" spans="1:38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</row>
    <row r="147" spans="1:38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</row>
    <row r="148" spans="1:3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</row>
    <row r="149" spans="1:38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</row>
    <row r="150" spans="1:38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</row>
    <row r="151" spans="1:38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</row>
    <row r="152" spans="1:38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</row>
    <row r="153" spans="1:38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</row>
    <row r="154" spans="1:38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</row>
    <row r="155" spans="1:38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</row>
    <row r="156" spans="1:38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</row>
    <row r="157" spans="1:38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</row>
    <row r="158" spans="1:3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</row>
    <row r="159" spans="1:38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</row>
    <row r="160" spans="1:38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</row>
    <row r="161" spans="1:38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</row>
    <row r="162" spans="1:38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</row>
    <row r="163" spans="1:38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</row>
    <row r="164" spans="1:38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</row>
    <row r="165" spans="1:38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</row>
    <row r="166" spans="1:38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</row>
    <row r="167" spans="1:38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</row>
    <row r="168" spans="1:3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</row>
    <row r="169" spans="1:38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</row>
    <row r="170" spans="1:38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</row>
    <row r="171" spans="1:38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</row>
    <row r="172" spans="1:38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</row>
    <row r="173" spans="1:38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</row>
    <row r="174" spans="1:38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</row>
    <row r="175" spans="1:38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</row>
    <row r="176" spans="1:38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</row>
    <row r="177" spans="1:38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</row>
    <row r="178" spans="1:3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</row>
    <row r="179" spans="1:38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</row>
    <row r="180" spans="1:38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</row>
    <row r="181" spans="1:38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</row>
    <row r="182" spans="1:38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</row>
    <row r="183" spans="1:38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</row>
    <row r="184" spans="1:38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</row>
    <row r="185" spans="1:38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</row>
    <row r="186" spans="1:38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</row>
    <row r="187" spans="1:38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</row>
    <row r="188" spans="1:3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</row>
    <row r="189" spans="1:38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</row>
    <row r="190" spans="1:38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</row>
    <row r="191" spans="1:38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</row>
    <row r="192" spans="1:38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</row>
    <row r="193" spans="1:38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</row>
    <row r="194" spans="1:38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</row>
    <row r="195" spans="1:38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</row>
    <row r="196" spans="1:38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</row>
    <row r="197" spans="1:38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</row>
    <row r="198" spans="1:3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</row>
    <row r="199" spans="1:38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</row>
    <row r="200" spans="1:38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</row>
    <row r="201" spans="1:38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</row>
    <row r="202" spans="1:38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</row>
    <row r="203" spans="1:38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</row>
    <row r="204" spans="1:38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</row>
    <row r="205" spans="1:38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</row>
    <row r="206" spans="1:38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</row>
    <row r="207" spans="1:38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</row>
    <row r="208" spans="1:3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</row>
    <row r="209" spans="1:38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</row>
    <row r="210" spans="1:38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</row>
    <row r="211" spans="1:38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</row>
    <row r="212" spans="1:38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</row>
    <row r="213" spans="1:38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</row>
    <row r="214" spans="1:38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</row>
    <row r="215" spans="1:38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</row>
    <row r="216" spans="1:38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</row>
    <row r="217" spans="1:38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</row>
    <row r="218" spans="1:3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</row>
    <row r="219" spans="1:38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</row>
    <row r="220" spans="1:38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</row>
    <row r="221" spans="1:38" ht="15.75" customHeight="1"/>
    <row r="222" spans="1:38" ht="15.75" customHeight="1"/>
    <row r="223" spans="1:38" ht="15.75" customHeight="1"/>
    <row r="224" spans="1:38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3">
    <cfRule type="notContainsBlanks" dxfId="0" priority="1">
      <formula>LEN(TRIM(A3))&gt;0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t Theelen</cp:lastModifiedBy>
  <dcterms:modified xsi:type="dcterms:W3CDTF">2022-02-25T15:26:48Z</dcterms:modified>
</cp:coreProperties>
</file>